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olina/Dropbox/MyPublications/2019/Maize cuticle/Annals of Botany/Resubmission Annals of Botany/"/>
    </mc:Choice>
  </mc:AlternateContent>
  <xr:revisionPtr revIDLastSave="0" documentId="13_ncr:1_{1E3265EC-7BC1-B045-AF15-540CDF2DE0CD}" xr6:coauthVersionLast="36" xr6:coauthVersionMax="36" xr10:uidLastSave="{00000000-0000-0000-0000-000000000000}"/>
  <bookViews>
    <workbookView xWindow="2860" yWindow="2340" windowWidth="24460" windowHeight="16620" tabRatio="500" xr2:uid="{00000000-000D-0000-FFFF-FFFF00000000}"/>
  </bookViews>
  <sheets>
    <sheet name="Sheet1" sheetId="1" r:id="rId1"/>
  </sheets>
  <definedNames>
    <definedName name="_xlnm.Print_Area" localSheetId="0">Sheet1!$A$2:$G$61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" l="1"/>
  <c r="F36" i="1"/>
  <c r="F37" i="1" s="1"/>
</calcChain>
</file>

<file path=xl/sharedStrings.xml><?xml version="1.0" encoding="utf-8"?>
<sst xmlns="http://schemas.openxmlformats.org/spreadsheetml/2006/main" count="72" uniqueCount="66">
  <si>
    <t xml:space="preserve">WE 46:0 </t>
  </si>
  <si>
    <t xml:space="preserve">WE 44:0 </t>
  </si>
  <si>
    <t xml:space="preserve"> WE 42:0 </t>
  </si>
  <si>
    <t xml:space="preserve">16:0–28:0 </t>
  </si>
  <si>
    <t xml:space="preserve">18:0–26:0 </t>
  </si>
  <si>
    <t>22:0–22:0</t>
  </si>
  <si>
    <t xml:space="preserve">22:0–20:0 </t>
  </si>
  <si>
    <t>20:0–24:0</t>
  </si>
  <si>
    <t xml:space="preserve">16:0–30:0 </t>
  </si>
  <si>
    <t xml:space="preserve">18:0–28:0 </t>
  </si>
  <si>
    <t xml:space="preserve">20:0–26:0 </t>
  </si>
  <si>
    <t xml:space="preserve">22:0–24:0 </t>
  </si>
  <si>
    <t xml:space="preserve">WE 48:0 </t>
  </si>
  <si>
    <t>20:0–28:0</t>
  </si>
  <si>
    <t>22:0-26:0</t>
  </si>
  <si>
    <t>24:0-24:0</t>
  </si>
  <si>
    <t>20:0–30:0</t>
  </si>
  <si>
    <t>WE 50:0</t>
  </si>
  <si>
    <t xml:space="preserve">24:0–22:0  </t>
  </si>
  <si>
    <t>SD</t>
  </si>
  <si>
    <t xml:space="preserve">Components (acid–alcohol) </t>
  </si>
  <si>
    <r>
      <t>% of isomer</t>
    </r>
    <r>
      <rPr>
        <b/>
        <vertAlign val="superscript"/>
        <sz val="10"/>
        <color theme="1"/>
        <rFont val="Arial"/>
        <family val="2"/>
      </rPr>
      <t>b</t>
    </r>
  </si>
  <si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>CN, carbon number of wax ester; DB, number of double bonds; WE, wax ester.</t>
    </r>
  </si>
  <si>
    <r>
      <t>Wax ester (CN:DB)</t>
    </r>
    <r>
      <rPr>
        <b/>
        <vertAlign val="superscript"/>
        <sz val="10"/>
        <color theme="1"/>
        <rFont val="Arial"/>
        <family val="2"/>
      </rPr>
      <t>a</t>
    </r>
  </si>
  <si>
    <r>
      <t>[M]</t>
    </r>
    <r>
      <rPr>
        <b/>
        <vertAlign val="superscript"/>
        <sz val="10"/>
        <color theme="1"/>
        <rFont val="Arial"/>
        <family val="2"/>
      </rPr>
      <t>+</t>
    </r>
  </si>
  <si>
    <r>
      <t>[RCO2H2]</t>
    </r>
    <r>
      <rPr>
        <b/>
        <vertAlign val="superscript"/>
        <sz val="10"/>
        <color theme="1"/>
        <rFont val="Arial"/>
        <family val="2"/>
      </rPr>
      <t>+</t>
    </r>
  </si>
  <si>
    <r>
      <t xml:space="preserve"> [R' – 1]</t>
    </r>
    <r>
      <rPr>
        <b/>
        <vertAlign val="superscript"/>
        <sz val="10"/>
        <color theme="1"/>
        <rFont val="Arial"/>
        <family val="2"/>
      </rPr>
      <t>+</t>
    </r>
  </si>
  <si>
    <t>23:0–19:0</t>
  </si>
  <si>
    <t>21:0–23:0</t>
  </si>
  <si>
    <t>23:0–21:0</t>
  </si>
  <si>
    <t xml:space="preserve">WE 52:0 </t>
  </si>
  <si>
    <t>WE 54:0</t>
  </si>
  <si>
    <t>21:0–25:0</t>
  </si>
  <si>
    <t>23:0–23:0</t>
  </si>
  <si>
    <t xml:space="preserve">16:0–32:0 </t>
  </si>
  <si>
    <t xml:space="preserve">18:0–30:0 </t>
  </si>
  <si>
    <t xml:space="preserve">16:0–36:0 </t>
  </si>
  <si>
    <t xml:space="preserve">18:0–34:0 </t>
  </si>
  <si>
    <t>20:0–32:0</t>
  </si>
  <si>
    <t>22:0-30:0</t>
  </si>
  <si>
    <t xml:space="preserve">16:0–38:0 </t>
  </si>
  <si>
    <t>30:0-24:0</t>
  </si>
  <si>
    <t>22:0-32:0</t>
  </si>
  <si>
    <t xml:space="preserve">WE 56:0 </t>
  </si>
  <si>
    <t xml:space="preserve">16:0–26:0 </t>
  </si>
  <si>
    <t xml:space="preserve">18:0–24:0 </t>
  </si>
  <si>
    <t xml:space="preserve">20:0–22:0 </t>
  </si>
  <si>
    <t xml:space="preserve">21:0–21:0 </t>
  </si>
  <si>
    <t xml:space="preserve">16:0–34:0 </t>
  </si>
  <si>
    <t xml:space="preserve">18:0–32:0 </t>
  </si>
  <si>
    <t>22:0-28:0</t>
  </si>
  <si>
    <t>24:0-26:0</t>
  </si>
  <si>
    <t>26:0-26:0</t>
  </si>
  <si>
    <t>28:0-28:0</t>
  </si>
  <si>
    <t>24:0-32:0</t>
  </si>
  <si>
    <t>22:0-34:0</t>
  </si>
  <si>
    <t>20:0–36:0</t>
  </si>
  <si>
    <t xml:space="preserve">18:0–38:0 </t>
  </si>
  <si>
    <t xml:space="preserve">16:0–40:0 </t>
  </si>
  <si>
    <t xml:space="preserve">18:0–36:0 </t>
  </si>
  <si>
    <t>20:0–34:0</t>
  </si>
  <si>
    <t>*Minor isomers</t>
  </si>
  <si>
    <t>*Wax ester homologues constituting less than 1% of the mixture were pooled and included in the "minor isomers" category.</t>
  </si>
  <si>
    <r>
      <rPr>
        <vertAlign val="superscript"/>
        <sz val="10"/>
        <color theme="1"/>
        <rFont val="Arial"/>
        <family val="2"/>
      </rPr>
      <t xml:space="preserve">b </t>
    </r>
    <r>
      <rPr>
        <sz val="10"/>
        <color theme="1"/>
        <rFont val="Arial"/>
        <family val="2"/>
      </rPr>
      <t>The percentage of a single isomer of a saturated wax ester was calculated based on intensities of the [RCO2H2]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(acyl moiety) ion from 4 biological replicates.</t>
    </r>
  </si>
  <si>
    <r>
      <t xml:space="preserve">Table 2. </t>
    </r>
    <r>
      <rPr>
        <sz val="10"/>
        <color theme="1"/>
        <rFont val="Arial"/>
        <family val="2"/>
      </rPr>
      <t>Relative isomeric composition of saturated alkyl esters and mass spectral data.</t>
    </r>
  </si>
  <si>
    <t>Characterized alkyl esters were from waxes isolated from the segment between 20 and 22 cm from the 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u/>
      <sz val="12"/>
      <color theme="10"/>
      <name val="Calibri"/>
      <family val="2"/>
      <charset val="238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1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/>
    <xf numFmtId="0" fontId="6" fillId="0" borderId="0" xfId="0" applyFont="1"/>
    <xf numFmtId="0" fontId="5" fillId="0" borderId="0" xfId="0" applyFont="1"/>
    <xf numFmtId="0" fontId="6" fillId="0" borderId="0" xfId="0" applyFont="1" applyBorder="1"/>
    <xf numFmtId="0" fontId="2" fillId="0" borderId="0" xfId="0" applyFont="1" applyBorder="1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6" fillId="0" borderId="1" xfId="0" applyFont="1" applyBorder="1"/>
    <xf numFmtId="164" fontId="6" fillId="0" borderId="0" xfId="0" applyNumberFormat="1" applyFont="1" applyBorder="1" applyAlignment="1">
      <alignment horizontal="left"/>
    </xf>
    <xf numFmtId="164" fontId="5" fillId="0" borderId="0" xfId="0" applyNumberFormat="1" applyFont="1" applyBorder="1" applyAlignment="1">
      <alignment horizontal="left"/>
    </xf>
    <xf numFmtId="164" fontId="6" fillId="0" borderId="1" xfId="0" applyNumberFormat="1" applyFont="1" applyBorder="1" applyAlignment="1">
      <alignment horizontal="left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/>
    <xf numFmtId="0" fontId="10" fillId="0" borderId="0" xfId="0" applyFont="1" applyAlignment="1">
      <alignment horizontal="left"/>
    </xf>
    <xf numFmtId="164" fontId="10" fillId="0" borderId="1" xfId="0" applyNumberFormat="1" applyFont="1" applyBorder="1" applyAlignment="1">
      <alignment horizontal="left"/>
    </xf>
    <xf numFmtId="2" fontId="10" fillId="0" borderId="1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</cellXfs>
  <cellStyles count="7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U61"/>
  <sheetViews>
    <sheetView tabSelected="1" topLeftCell="A29" workbookViewId="0">
      <selection activeCell="H28" sqref="H28"/>
    </sheetView>
  </sheetViews>
  <sheetFormatPr baseColWidth="10" defaultRowHeight="16" x14ac:dyDescent="0.2"/>
  <cols>
    <col min="1" max="1" width="13.1640625" style="1" customWidth="1"/>
    <col min="2" max="2" width="16" style="1" customWidth="1"/>
    <col min="3" max="3" width="11" style="19" customWidth="1"/>
    <col min="4" max="4" width="7.83203125" style="22" customWidth="1"/>
    <col min="5" max="5" width="8.5" style="14" customWidth="1"/>
    <col min="6" max="6" width="10" style="14" customWidth="1"/>
    <col min="7" max="7" width="8.83203125" style="14" customWidth="1"/>
    <col min="8" max="8" width="10.83203125" style="5"/>
    <col min="9" max="47" width="10.83203125" style="6"/>
  </cols>
  <sheetData>
    <row r="1" spans="1:47" ht="3" customHeight="1" x14ac:dyDescent="0.2">
      <c r="A1" s="3"/>
      <c r="B1" s="2"/>
      <c r="C1" s="16"/>
      <c r="D1" s="20"/>
      <c r="E1" s="13"/>
      <c r="F1" s="13"/>
      <c r="G1" s="13"/>
    </row>
    <row r="2" spans="1:47" ht="30" customHeight="1" x14ac:dyDescent="0.2">
      <c r="A2" s="26" t="s">
        <v>64</v>
      </c>
      <c r="B2" s="26"/>
      <c r="C2" s="26"/>
      <c r="D2" s="26"/>
      <c r="E2" s="26"/>
      <c r="F2" s="26"/>
      <c r="G2" s="26"/>
    </row>
    <row r="3" spans="1:47" s="7" customFormat="1" x14ac:dyDescent="0.2">
      <c r="A3" s="27" t="s">
        <v>23</v>
      </c>
      <c r="B3" s="27" t="s">
        <v>20</v>
      </c>
      <c r="C3" s="29" t="s">
        <v>21</v>
      </c>
      <c r="D3" s="29" t="s">
        <v>19</v>
      </c>
      <c r="E3" s="27" t="s">
        <v>24</v>
      </c>
      <c r="F3" s="27" t="s">
        <v>25</v>
      </c>
      <c r="G3" s="27" t="s">
        <v>26</v>
      </c>
      <c r="H3" s="5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</row>
    <row r="4" spans="1:47" s="8" customFormat="1" ht="11" customHeight="1" x14ac:dyDescent="0.2">
      <c r="A4" s="28"/>
      <c r="B4" s="28"/>
      <c r="C4" s="26"/>
      <c r="D4" s="26"/>
      <c r="E4" s="28"/>
      <c r="F4" s="28"/>
      <c r="G4" s="28"/>
      <c r="H4" s="5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</row>
    <row r="5" spans="1:47" ht="14" customHeight="1" x14ac:dyDescent="0.2">
      <c r="A5" s="3" t="s">
        <v>2</v>
      </c>
      <c r="B5" s="2" t="s">
        <v>44</v>
      </c>
      <c r="C5" s="10">
        <v>16.420410907936855</v>
      </c>
      <c r="D5" s="10">
        <v>1.9949563013346507</v>
      </c>
      <c r="E5" s="13">
        <v>621</v>
      </c>
      <c r="F5" s="13">
        <v>257</v>
      </c>
      <c r="G5" s="13">
        <v>364</v>
      </c>
    </row>
    <row r="6" spans="1:47" x14ac:dyDescent="0.2">
      <c r="A6" s="3"/>
      <c r="B6" s="2" t="s">
        <v>45</v>
      </c>
      <c r="C6" s="11">
        <v>33.655629843603116</v>
      </c>
      <c r="D6" s="11">
        <v>2.6192819442985491</v>
      </c>
      <c r="E6" s="13"/>
      <c r="F6" s="13">
        <v>285</v>
      </c>
      <c r="G6" s="13">
        <v>336</v>
      </c>
    </row>
    <row r="7" spans="1:47" x14ac:dyDescent="0.2">
      <c r="A7" s="3"/>
      <c r="B7" s="2" t="s">
        <v>46</v>
      </c>
      <c r="C7" s="11">
        <v>30.730574461951495</v>
      </c>
      <c r="D7" s="11">
        <v>2.5745502607571575</v>
      </c>
      <c r="E7" s="13"/>
      <c r="F7" s="13">
        <v>313</v>
      </c>
      <c r="G7" s="13">
        <v>308</v>
      </c>
    </row>
    <row r="8" spans="1:47" x14ac:dyDescent="0.2">
      <c r="A8" s="3"/>
      <c r="B8" s="2" t="s">
        <v>47</v>
      </c>
      <c r="C8" s="10">
        <v>4.1159362460087712</v>
      </c>
      <c r="D8" s="10">
        <v>0.91336705299024179</v>
      </c>
      <c r="E8" s="13"/>
      <c r="F8" s="13">
        <v>327</v>
      </c>
      <c r="G8" s="13">
        <v>294</v>
      </c>
    </row>
    <row r="9" spans="1:47" x14ac:dyDescent="0.2">
      <c r="A9" s="3"/>
      <c r="B9" s="2" t="s">
        <v>6</v>
      </c>
      <c r="C9" s="10">
        <v>7.6862220296821304</v>
      </c>
      <c r="D9" s="10">
        <v>3.39451392778364</v>
      </c>
      <c r="E9" s="13"/>
      <c r="F9" s="13">
        <v>341</v>
      </c>
      <c r="G9" s="13">
        <v>280</v>
      </c>
    </row>
    <row r="10" spans="1:47" x14ac:dyDescent="0.2">
      <c r="A10" s="3"/>
      <c r="B10" s="2" t="s">
        <v>27</v>
      </c>
      <c r="C10" s="10">
        <v>4.5</v>
      </c>
      <c r="D10" s="10">
        <v>1.4</v>
      </c>
      <c r="E10" s="13"/>
      <c r="F10" s="13">
        <v>355</v>
      </c>
      <c r="G10" s="13">
        <v>266</v>
      </c>
    </row>
    <row r="11" spans="1:47" x14ac:dyDescent="0.2">
      <c r="A11" s="15"/>
      <c r="B11" s="9" t="s">
        <v>61</v>
      </c>
      <c r="C11" s="17">
        <v>2.9</v>
      </c>
      <c r="D11" s="17">
        <v>1.1000000000000001</v>
      </c>
      <c r="E11" s="23"/>
      <c r="F11" s="23"/>
      <c r="G11" s="23"/>
    </row>
    <row r="12" spans="1:47" x14ac:dyDescent="0.2">
      <c r="A12" s="3" t="s">
        <v>1</v>
      </c>
      <c r="B12" s="2" t="s">
        <v>3</v>
      </c>
      <c r="C12" s="10">
        <v>2.14483009021968</v>
      </c>
      <c r="D12" s="10">
        <v>0.88661003791143633</v>
      </c>
      <c r="E12" s="13">
        <v>649</v>
      </c>
      <c r="F12" s="13">
        <v>257</v>
      </c>
      <c r="G12" s="13">
        <v>392</v>
      </c>
    </row>
    <row r="13" spans="1:47" x14ac:dyDescent="0.2">
      <c r="A13" s="3"/>
      <c r="B13" s="2" t="s">
        <v>4</v>
      </c>
      <c r="C13" s="11">
        <v>11.464231905611927</v>
      </c>
      <c r="D13" s="11">
        <v>2.398899608005888</v>
      </c>
      <c r="E13" s="13"/>
      <c r="F13" s="13">
        <v>285</v>
      </c>
      <c r="G13" s="13">
        <v>364</v>
      </c>
    </row>
    <row r="14" spans="1:47" x14ac:dyDescent="0.2">
      <c r="A14" s="3"/>
      <c r="B14" s="2" t="s">
        <v>7</v>
      </c>
      <c r="C14" s="11">
        <v>66.99699626315838</v>
      </c>
      <c r="D14" s="11">
        <v>4.3014307480541385</v>
      </c>
      <c r="E14" s="13"/>
      <c r="F14" s="13">
        <v>313</v>
      </c>
      <c r="G14" s="13">
        <v>336</v>
      </c>
    </row>
    <row r="15" spans="1:47" x14ac:dyDescent="0.2">
      <c r="A15" s="3"/>
      <c r="B15" s="2" t="s">
        <v>28</v>
      </c>
      <c r="C15" s="10">
        <v>1.2869782346866268</v>
      </c>
      <c r="D15" s="10">
        <v>0.42497526552485804</v>
      </c>
      <c r="E15" s="13"/>
      <c r="F15" s="13">
        <v>327</v>
      </c>
      <c r="G15" s="13">
        <v>322</v>
      </c>
    </row>
    <row r="16" spans="1:47" x14ac:dyDescent="0.2">
      <c r="A16" s="3"/>
      <c r="B16" s="2" t="s">
        <v>5</v>
      </c>
      <c r="C16" s="11">
        <v>11.119853948685771</v>
      </c>
      <c r="D16" s="11">
        <v>3.7365305025868167</v>
      </c>
      <c r="E16" s="13"/>
      <c r="F16" s="13">
        <v>341</v>
      </c>
      <c r="G16" s="13">
        <v>308</v>
      </c>
    </row>
    <row r="17" spans="1:7" x14ac:dyDescent="0.2">
      <c r="A17" s="3"/>
      <c r="B17" s="2" t="s">
        <v>29</v>
      </c>
      <c r="C17" s="10">
        <v>3.5843876598847042</v>
      </c>
      <c r="D17" s="10">
        <v>1.1901907404787648</v>
      </c>
      <c r="E17" s="13"/>
      <c r="F17" s="13">
        <v>355</v>
      </c>
      <c r="G17" s="13">
        <v>294</v>
      </c>
    </row>
    <row r="18" spans="1:7" x14ac:dyDescent="0.2">
      <c r="A18" s="15"/>
      <c r="B18" s="9" t="s">
        <v>61</v>
      </c>
      <c r="C18" s="17">
        <v>3.4</v>
      </c>
      <c r="D18" s="17">
        <v>0.9</v>
      </c>
      <c r="E18" s="23"/>
      <c r="F18" s="23"/>
      <c r="G18" s="23"/>
    </row>
    <row r="19" spans="1:7" x14ac:dyDescent="0.2">
      <c r="A19" s="3" t="s">
        <v>0</v>
      </c>
      <c r="B19" s="2" t="s">
        <v>8</v>
      </c>
      <c r="C19" s="10">
        <v>1.7780748396421295</v>
      </c>
      <c r="D19" s="10">
        <v>6.9158658328547021E-2</v>
      </c>
      <c r="E19" s="13">
        <v>677</v>
      </c>
      <c r="F19" s="13">
        <v>257</v>
      </c>
      <c r="G19" s="13">
        <v>420</v>
      </c>
    </row>
    <row r="20" spans="1:7" x14ac:dyDescent="0.2">
      <c r="A20" s="3"/>
      <c r="B20" s="2" t="s">
        <v>9</v>
      </c>
      <c r="C20" s="10">
        <v>2.2509393240429763</v>
      </c>
      <c r="D20" s="10">
        <v>7.6140364335189961E-2</v>
      </c>
      <c r="E20" s="13"/>
      <c r="F20" s="13">
        <v>285</v>
      </c>
      <c r="G20" s="13">
        <v>392</v>
      </c>
    </row>
    <row r="21" spans="1:7" x14ac:dyDescent="0.2">
      <c r="A21" s="3"/>
      <c r="B21" s="2" t="s">
        <v>10</v>
      </c>
      <c r="C21" s="11">
        <v>61.994851671690675</v>
      </c>
      <c r="D21" s="11">
        <v>2.4134617895285531</v>
      </c>
      <c r="E21" s="13"/>
      <c r="F21" s="13">
        <v>313</v>
      </c>
      <c r="G21" s="13">
        <v>364</v>
      </c>
    </row>
    <row r="22" spans="1:7" x14ac:dyDescent="0.2">
      <c r="A22" s="3"/>
      <c r="B22" s="2" t="s">
        <v>32</v>
      </c>
      <c r="C22" s="10">
        <v>1.8299533389362839</v>
      </c>
      <c r="D22" s="10">
        <v>1.4780236381993721</v>
      </c>
      <c r="E22" s="13"/>
      <c r="F22" s="13">
        <v>327</v>
      </c>
      <c r="G22" s="13">
        <v>350</v>
      </c>
    </row>
    <row r="23" spans="1:7" x14ac:dyDescent="0.2">
      <c r="A23" s="3"/>
      <c r="B23" s="2" t="s">
        <v>11</v>
      </c>
      <c r="C23" s="11">
        <v>26.361785715174889</v>
      </c>
      <c r="D23" s="11">
        <v>3.6677180141406547</v>
      </c>
      <c r="E23" s="13"/>
      <c r="F23" s="13">
        <v>341</v>
      </c>
      <c r="G23" s="13">
        <v>336</v>
      </c>
    </row>
    <row r="24" spans="1:7" x14ac:dyDescent="0.2">
      <c r="A24" s="3"/>
      <c r="B24" s="2" t="s">
        <v>33</v>
      </c>
      <c r="C24" s="10">
        <v>1.9990519724484137</v>
      </c>
      <c r="D24" s="10">
        <v>0.84810587093243772</v>
      </c>
      <c r="E24" s="13"/>
      <c r="F24" s="13">
        <v>355</v>
      </c>
      <c r="G24" s="13">
        <v>322</v>
      </c>
    </row>
    <row r="25" spans="1:7" x14ac:dyDescent="0.2">
      <c r="A25" s="3"/>
      <c r="B25" s="2" t="s">
        <v>18</v>
      </c>
      <c r="C25" s="10">
        <v>0.99575199208302434</v>
      </c>
      <c r="D25" s="10">
        <v>0.33308526365182428</v>
      </c>
      <c r="E25" s="13"/>
      <c r="F25" s="13">
        <v>369</v>
      </c>
      <c r="G25" s="13">
        <v>308</v>
      </c>
    </row>
    <row r="26" spans="1:7" x14ac:dyDescent="0.2">
      <c r="A26" s="15"/>
      <c r="B26" s="9" t="s">
        <v>61</v>
      </c>
      <c r="C26" s="18">
        <v>2.8</v>
      </c>
      <c r="D26" s="21">
        <v>0.6</v>
      </c>
      <c r="E26" s="23"/>
      <c r="F26" s="23"/>
      <c r="G26" s="23"/>
    </row>
    <row r="27" spans="1:7" x14ac:dyDescent="0.2">
      <c r="A27" s="3" t="s">
        <v>12</v>
      </c>
      <c r="B27" s="2" t="s">
        <v>34</v>
      </c>
      <c r="C27" s="10">
        <v>3.809560203432909</v>
      </c>
      <c r="D27" s="10">
        <v>0.50785052245666307</v>
      </c>
      <c r="E27" s="13">
        <v>705</v>
      </c>
      <c r="F27" s="13">
        <v>257</v>
      </c>
      <c r="G27" s="13">
        <v>448</v>
      </c>
    </row>
    <row r="28" spans="1:7" x14ac:dyDescent="0.2">
      <c r="A28" s="3"/>
      <c r="B28" s="2" t="s">
        <v>35</v>
      </c>
      <c r="C28" s="10">
        <v>6.9574040224076708</v>
      </c>
      <c r="D28" s="10">
        <v>1.1877659951817978</v>
      </c>
      <c r="E28" s="13"/>
      <c r="F28" s="13">
        <v>285</v>
      </c>
      <c r="G28" s="13">
        <v>420</v>
      </c>
    </row>
    <row r="29" spans="1:7" x14ac:dyDescent="0.2">
      <c r="A29" s="3"/>
      <c r="B29" s="2" t="s">
        <v>13</v>
      </c>
      <c r="C29" s="11">
        <v>23.207315857376329</v>
      </c>
      <c r="D29" s="11">
        <v>0.96159223059690468</v>
      </c>
      <c r="E29" s="13"/>
      <c r="F29" s="13">
        <v>313</v>
      </c>
      <c r="G29" s="13">
        <v>392</v>
      </c>
    </row>
    <row r="30" spans="1:7" x14ac:dyDescent="0.2">
      <c r="A30" s="3"/>
      <c r="B30" s="2" t="s">
        <v>14</v>
      </c>
      <c r="C30" s="11">
        <v>51.197538153073396</v>
      </c>
      <c r="D30" s="11">
        <v>1.8616273694917282</v>
      </c>
      <c r="E30" s="13"/>
      <c r="F30" s="13">
        <v>341</v>
      </c>
      <c r="G30" s="13">
        <v>364</v>
      </c>
    </row>
    <row r="31" spans="1:7" x14ac:dyDescent="0.2">
      <c r="A31" s="3"/>
      <c r="B31" s="2" t="s">
        <v>15</v>
      </c>
      <c r="C31" s="11">
        <v>10.555848862007101</v>
      </c>
      <c r="D31" s="11">
        <v>0.59954878592597538</v>
      </c>
      <c r="E31" s="13"/>
      <c r="F31" s="13">
        <v>369</v>
      </c>
      <c r="G31" s="13">
        <v>336</v>
      </c>
    </row>
    <row r="32" spans="1:7" x14ac:dyDescent="0.2">
      <c r="A32" s="15"/>
      <c r="B32" s="9" t="s">
        <v>61</v>
      </c>
      <c r="C32" s="18">
        <v>4.3</v>
      </c>
      <c r="D32" s="17">
        <v>1</v>
      </c>
      <c r="E32" s="23"/>
      <c r="F32" s="23"/>
      <c r="G32" s="23"/>
    </row>
    <row r="33" spans="1:7" x14ac:dyDescent="0.2">
      <c r="A33" s="3" t="s">
        <v>17</v>
      </c>
      <c r="B33" s="2" t="s">
        <v>48</v>
      </c>
      <c r="C33" s="10">
        <v>6.2635479257089157</v>
      </c>
      <c r="D33" s="10">
        <v>2.4420264060378485</v>
      </c>
      <c r="E33" s="13">
        <v>733</v>
      </c>
      <c r="F33" s="13">
        <v>257</v>
      </c>
      <c r="G33" s="13">
        <v>476</v>
      </c>
    </row>
    <row r="34" spans="1:7" x14ac:dyDescent="0.2">
      <c r="A34" s="3"/>
      <c r="B34" s="2" t="s">
        <v>49</v>
      </c>
      <c r="C34" s="11">
        <v>17.297080355673319</v>
      </c>
      <c r="D34" s="11">
        <v>8.6309629918327886</v>
      </c>
      <c r="E34" s="13"/>
      <c r="F34" s="13">
        <v>285</v>
      </c>
      <c r="G34" s="13">
        <v>448</v>
      </c>
    </row>
    <row r="35" spans="1:7" x14ac:dyDescent="0.2">
      <c r="A35" s="3"/>
      <c r="B35" s="2" t="s">
        <v>16</v>
      </c>
      <c r="C35" s="11">
        <v>43.442684982182662</v>
      </c>
      <c r="D35" s="11">
        <v>4.1080711289826324</v>
      </c>
      <c r="E35" s="13"/>
      <c r="F35" s="13">
        <v>313</v>
      </c>
      <c r="G35" s="13">
        <v>420</v>
      </c>
    </row>
    <row r="36" spans="1:7" x14ac:dyDescent="0.2">
      <c r="A36" s="3"/>
      <c r="B36" s="2" t="s">
        <v>50</v>
      </c>
      <c r="C36" s="11">
        <v>12.677236601487408</v>
      </c>
      <c r="D36" s="11">
        <v>19.954601859274806</v>
      </c>
      <c r="E36" s="13"/>
      <c r="F36" s="13">
        <f>F35+28</f>
        <v>341</v>
      </c>
      <c r="G36" s="13">
        <v>392</v>
      </c>
    </row>
    <row r="37" spans="1:7" x14ac:dyDescent="0.2">
      <c r="A37" s="3"/>
      <c r="B37" s="2" t="s">
        <v>51</v>
      </c>
      <c r="C37" s="11">
        <v>19.453833330130735</v>
      </c>
      <c r="D37" s="11">
        <v>8.364397758912185</v>
      </c>
      <c r="E37" s="13"/>
      <c r="F37" s="13">
        <f>F36+28</f>
        <v>369</v>
      </c>
      <c r="G37" s="13">
        <v>364</v>
      </c>
    </row>
    <row r="38" spans="1:7" x14ac:dyDescent="0.2">
      <c r="A38" s="15"/>
      <c r="B38" s="9" t="s">
        <v>61</v>
      </c>
      <c r="C38" s="17">
        <v>0.9</v>
      </c>
      <c r="D38" s="17">
        <v>0.4</v>
      </c>
      <c r="E38" s="23"/>
      <c r="F38" s="23"/>
      <c r="G38" s="23"/>
    </row>
    <row r="39" spans="1:7" x14ac:dyDescent="0.2">
      <c r="A39" s="3" t="s">
        <v>30</v>
      </c>
      <c r="B39" s="2" t="s">
        <v>36</v>
      </c>
      <c r="C39" s="10">
        <v>5.6305506038742514</v>
      </c>
      <c r="D39" s="10">
        <v>1.4456478473198802</v>
      </c>
      <c r="E39" s="13">
        <v>761</v>
      </c>
      <c r="F39" s="13">
        <v>257</v>
      </c>
      <c r="G39" s="13">
        <v>504</v>
      </c>
    </row>
    <row r="40" spans="1:7" x14ac:dyDescent="0.2">
      <c r="A40" s="3"/>
      <c r="B40" s="2" t="s">
        <v>37</v>
      </c>
      <c r="C40" s="10">
        <v>9.2536228441868396</v>
      </c>
      <c r="D40" s="10">
        <v>2.6747615743127045E-2</v>
      </c>
      <c r="E40" s="13"/>
      <c r="F40" s="13">
        <v>285</v>
      </c>
      <c r="G40" s="13">
        <v>476</v>
      </c>
    </row>
    <row r="41" spans="1:7" x14ac:dyDescent="0.2">
      <c r="A41" s="3"/>
      <c r="B41" s="2" t="s">
        <v>38</v>
      </c>
      <c r="C41" s="11">
        <v>43.515774460373109</v>
      </c>
      <c r="D41" s="11">
        <v>7.4060867734526585</v>
      </c>
      <c r="E41" s="13"/>
      <c r="F41" s="13">
        <v>313</v>
      </c>
      <c r="G41" s="13">
        <v>448</v>
      </c>
    </row>
    <row r="42" spans="1:7" x14ac:dyDescent="0.2">
      <c r="A42" s="3"/>
      <c r="B42" s="2" t="s">
        <v>39</v>
      </c>
      <c r="C42" s="11">
        <v>36.298380774514925</v>
      </c>
      <c r="D42" s="11">
        <v>6.7858739076170735</v>
      </c>
      <c r="E42" s="13"/>
      <c r="F42" s="13">
        <v>341</v>
      </c>
      <c r="G42" s="13">
        <v>420</v>
      </c>
    </row>
    <row r="43" spans="1:7" x14ac:dyDescent="0.2">
      <c r="A43" s="3"/>
      <c r="B43" s="2" t="s">
        <v>52</v>
      </c>
      <c r="C43" s="10">
        <v>1.3476509372490466</v>
      </c>
      <c r="D43" s="10">
        <v>4.8870656655731266E-2</v>
      </c>
      <c r="E43" s="13"/>
      <c r="F43" s="13">
        <v>397</v>
      </c>
      <c r="G43" s="13">
        <v>364</v>
      </c>
    </row>
    <row r="44" spans="1:7" x14ac:dyDescent="0.2">
      <c r="A44" s="15"/>
      <c r="B44" s="9" t="s">
        <v>61</v>
      </c>
      <c r="C44" s="17">
        <v>3.9540203798018085</v>
      </c>
      <c r="D44" s="17">
        <v>1.7250015664626013</v>
      </c>
      <c r="E44" s="23"/>
      <c r="F44" s="23"/>
      <c r="G44" s="23"/>
    </row>
    <row r="45" spans="1:7" x14ac:dyDescent="0.2">
      <c r="A45" s="3" t="s">
        <v>31</v>
      </c>
      <c r="B45" s="2" t="s">
        <v>40</v>
      </c>
      <c r="C45" s="10">
        <v>2.2355133644465099</v>
      </c>
      <c r="D45" s="10">
        <v>0.71961643021443011</v>
      </c>
      <c r="E45" s="13">
        <v>789</v>
      </c>
      <c r="F45" s="13">
        <v>257</v>
      </c>
      <c r="G45" s="13">
        <v>532</v>
      </c>
    </row>
    <row r="46" spans="1:7" x14ac:dyDescent="0.2">
      <c r="A46" s="2"/>
      <c r="B46" s="2" t="s">
        <v>59</v>
      </c>
      <c r="C46" s="10">
        <v>7.2843532092311323</v>
      </c>
      <c r="D46" s="10">
        <v>0.93487468427092213</v>
      </c>
      <c r="E46" s="13"/>
      <c r="F46" s="13">
        <v>285</v>
      </c>
      <c r="G46" s="13">
        <v>504</v>
      </c>
    </row>
    <row r="47" spans="1:7" x14ac:dyDescent="0.2">
      <c r="A47" s="2"/>
      <c r="B47" s="2" t="s">
        <v>60</v>
      </c>
      <c r="C47" s="11">
        <v>41.737248152461632</v>
      </c>
      <c r="D47" s="11">
        <v>1.1865725081067606</v>
      </c>
      <c r="E47" s="13"/>
      <c r="F47" s="13">
        <v>313</v>
      </c>
      <c r="G47" s="13">
        <v>476</v>
      </c>
    </row>
    <row r="48" spans="1:7" x14ac:dyDescent="0.2">
      <c r="A48" s="2"/>
      <c r="B48" s="2" t="s">
        <v>42</v>
      </c>
      <c r="C48" s="11">
        <v>45.139484784299242</v>
      </c>
      <c r="D48" s="11">
        <v>1.2587039740247672</v>
      </c>
      <c r="E48" s="13"/>
      <c r="F48" s="13">
        <v>341</v>
      </c>
      <c r="G48" s="13">
        <v>448</v>
      </c>
    </row>
    <row r="49" spans="1:8" x14ac:dyDescent="0.2">
      <c r="A49" s="4"/>
      <c r="B49" s="2" t="s">
        <v>41</v>
      </c>
      <c r="C49" s="10">
        <v>1.2123933201848014</v>
      </c>
      <c r="D49" s="10">
        <v>0.23833014369096125</v>
      </c>
      <c r="E49" s="13"/>
      <c r="F49" s="13">
        <v>453</v>
      </c>
      <c r="G49" s="13">
        <v>336</v>
      </c>
    </row>
    <row r="50" spans="1:8" s="6" customFormat="1" x14ac:dyDescent="0.2">
      <c r="A50" s="9"/>
      <c r="B50" s="9" t="s">
        <v>61</v>
      </c>
      <c r="C50" s="12">
        <v>2.3910071693766768</v>
      </c>
      <c r="D50" s="12">
        <v>1.5267745280221519</v>
      </c>
      <c r="E50" s="23"/>
      <c r="F50" s="23"/>
      <c r="G50" s="23"/>
      <c r="H50" s="5"/>
    </row>
    <row r="51" spans="1:8" s="6" customFormat="1" x14ac:dyDescent="0.2">
      <c r="A51" s="3" t="s">
        <v>43</v>
      </c>
      <c r="B51" s="2" t="s">
        <v>58</v>
      </c>
      <c r="C51" s="10">
        <v>1.1755801843000613</v>
      </c>
      <c r="D51" s="10">
        <v>1.0937377056035393</v>
      </c>
      <c r="E51" s="24">
        <v>817</v>
      </c>
      <c r="F51" s="13">
        <v>257</v>
      </c>
      <c r="G51" s="13">
        <v>560</v>
      </c>
      <c r="H51" s="5"/>
    </row>
    <row r="52" spans="1:8" s="6" customFormat="1" x14ac:dyDescent="0.2">
      <c r="A52" s="4"/>
      <c r="B52" s="2" t="s">
        <v>57</v>
      </c>
      <c r="C52" s="10">
        <v>3.964395327059357</v>
      </c>
      <c r="D52" s="10">
        <v>0.85992832935113706</v>
      </c>
      <c r="E52" s="24"/>
      <c r="F52" s="13">
        <v>285</v>
      </c>
      <c r="G52" s="13">
        <v>532</v>
      </c>
      <c r="H52" s="5"/>
    </row>
    <row r="53" spans="1:8" s="6" customFormat="1" x14ac:dyDescent="0.2">
      <c r="A53" s="4"/>
      <c r="B53" s="2" t="s">
        <v>56</v>
      </c>
      <c r="C53" s="11">
        <v>24.937870792726017</v>
      </c>
      <c r="D53" s="11">
        <v>9.8071822161137909</v>
      </c>
      <c r="E53" s="24"/>
      <c r="F53" s="13">
        <v>313</v>
      </c>
      <c r="G53" s="13">
        <v>504</v>
      </c>
      <c r="H53" s="5"/>
    </row>
    <row r="54" spans="1:8" s="6" customFormat="1" x14ac:dyDescent="0.2">
      <c r="A54" s="4"/>
      <c r="B54" s="2" t="s">
        <v>55</v>
      </c>
      <c r="C54" s="11">
        <v>50.013049955969663</v>
      </c>
      <c r="D54" s="11">
        <v>1.3119797431592697</v>
      </c>
      <c r="E54" s="24"/>
      <c r="F54" s="13">
        <v>341</v>
      </c>
      <c r="G54" s="13">
        <v>476</v>
      </c>
      <c r="H54" s="5"/>
    </row>
    <row r="55" spans="1:8" s="6" customFormat="1" x14ac:dyDescent="0.2">
      <c r="A55" s="4"/>
      <c r="B55" s="2" t="s">
        <v>54</v>
      </c>
      <c r="C55" s="11">
        <v>16.18207986495295</v>
      </c>
      <c r="D55" s="11">
        <v>13.038312216702254</v>
      </c>
      <c r="E55" s="24"/>
      <c r="F55" s="13">
        <f>F54+28</f>
        <v>369</v>
      </c>
      <c r="G55" s="13">
        <v>448</v>
      </c>
      <c r="H55" s="5"/>
    </row>
    <row r="56" spans="1:8" s="6" customFormat="1" x14ac:dyDescent="0.2">
      <c r="A56" s="9"/>
      <c r="B56" s="9" t="s">
        <v>53</v>
      </c>
      <c r="C56" s="12">
        <v>0.95698436351008254</v>
      </c>
      <c r="D56" s="12">
        <v>0.62345403730409854</v>
      </c>
      <c r="E56" s="23"/>
      <c r="F56" s="23">
        <v>425</v>
      </c>
      <c r="G56" s="23">
        <v>392</v>
      </c>
      <c r="H56" s="5"/>
    </row>
    <row r="57" spans="1:8" s="6" customFormat="1" ht="25" customHeight="1" x14ac:dyDescent="0.2">
      <c r="A57" s="30" t="s">
        <v>65</v>
      </c>
      <c r="B57" s="30"/>
      <c r="C57" s="30"/>
      <c r="D57" s="30"/>
      <c r="E57" s="30"/>
      <c r="F57" s="30"/>
      <c r="G57" s="30"/>
      <c r="H57" s="5"/>
    </row>
    <row r="58" spans="1:8" x14ac:dyDescent="0.2">
      <c r="A58" s="2" t="s">
        <v>22</v>
      </c>
      <c r="B58" s="2"/>
      <c r="C58" s="16"/>
      <c r="D58" s="20"/>
      <c r="E58" s="13"/>
      <c r="F58" s="13"/>
      <c r="G58" s="13"/>
    </row>
    <row r="59" spans="1:8" ht="32" customHeight="1" x14ac:dyDescent="0.2">
      <c r="A59" s="25" t="s">
        <v>63</v>
      </c>
      <c r="B59" s="25"/>
      <c r="C59" s="25"/>
      <c r="D59" s="25"/>
      <c r="E59" s="25"/>
      <c r="F59" s="25"/>
      <c r="G59" s="25"/>
    </row>
    <row r="60" spans="1:8" x14ac:dyDescent="0.2">
      <c r="A60" s="25" t="s">
        <v>62</v>
      </c>
      <c r="B60" s="25"/>
      <c r="C60" s="25"/>
      <c r="D60" s="25"/>
      <c r="E60" s="25"/>
      <c r="F60" s="25"/>
      <c r="G60" s="25"/>
    </row>
    <row r="61" spans="1:8" ht="18" customHeight="1" x14ac:dyDescent="0.2">
      <c r="A61" s="25"/>
      <c r="B61" s="25"/>
      <c r="C61" s="25"/>
      <c r="D61" s="25"/>
      <c r="E61" s="25"/>
      <c r="F61" s="25"/>
      <c r="G61" s="25"/>
    </row>
  </sheetData>
  <mergeCells count="11">
    <mergeCell ref="A60:G61"/>
    <mergeCell ref="A2:G2"/>
    <mergeCell ref="B3:B4"/>
    <mergeCell ref="A3:A4"/>
    <mergeCell ref="A59:G59"/>
    <mergeCell ref="D3:D4"/>
    <mergeCell ref="E3:E4"/>
    <mergeCell ref="F3:F4"/>
    <mergeCell ref="G3:G4"/>
    <mergeCell ref="C3:C4"/>
    <mergeCell ref="A57:G57"/>
  </mergeCells>
  <pageMargins left="0.75" right="0.75" top="1" bottom="1" header="0.5" footer="0.5"/>
  <pageSetup scale="71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Algom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Isabel Molina</dc:creator>
  <cp:lastModifiedBy>Isabel Molina</cp:lastModifiedBy>
  <cp:lastPrinted>2019-05-01T14:02:52Z</cp:lastPrinted>
  <dcterms:created xsi:type="dcterms:W3CDTF">2014-03-22T19:24:25Z</dcterms:created>
  <dcterms:modified xsi:type="dcterms:W3CDTF">2019-07-31T22:44:07Z</dcterms:modified>
</cp:coreProperties>
</file>